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628"/>
  <workbookPr/>
  <mc:AlternateContent xmlns:mc="http://schemas.openxmlformats.org/markup-compatibility/2006">
    <mc:Choice Requires="x15">
      <x15ac:absPath xmlns:x15ac="http://schemas.microsoft.com/office/spreadsheetml/2010/11/ac" url="C:\Users\user\Desktop\iScience revision submission R3 16-02-21\Supplementary Tables\"/>
    </mc:Choice>
  </mc:AlternateContent>
  <xr:revisionPtr revIDLastSave="0" documentId="13_ncr:1_{15804912-DEA9-4317-B2F8-04AA992EBFFA}" xr6:coauthVersionLast="46" xr6:coauthVersionMax="46" xr10:uidLastSave="{00000000-0000-0000-0000-000000000000}"/>
  <bookViews>
    <workbookView xWindow="-110" yWindow="-110" windowWidth="23260" windowHeight="14020" xr2:uid="{00000000-000D-0000-FFFF-FFFF00000000}"/>
  </bookViews>
  <sheets>
    <sheet name="Islet DEG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24" uniqueCount="153">
  <si>
    <t>Gene ID</t>
    <phoneticPr fontId="3" type="noConversion"/>
  </si>
  <si>
    <t>Other Gene ID</t>
    <phoneticPr fontId="3" type="noConversion"/>
  </si>
  <si>
    <t>T cell receptor signaling pathway</t>
    <phoneticPr fontId="3" type="noConversion"/>
  </si>
  <si>
    <t>Th1 and Th2 cell differentiation</t>
    <phoneticPr fontId="3" type="noConversion"/>
  </si>
  <si>
    <t>Th17 cell differentiation</t>
    <phoneticPr fontId="3" type="noConversion"/>
  </si>
  <si>
    <t>KEGG Orthology</t>
    <phoneticPr fontId="3" type="noConversion"/>
  </si>
  <si>
    <t>✔</t>
    <phoneticPr fontId="3" type="noConversion"/>
  </si>
  <si>
    <t>*Dlk1</t>
    <phoneticPr fontId="3" type="noConversion"/>
  </si>
  <si>
    <t>Transmembrane protein that contains multiple epidermal growth factor repeats that functions as a regulator of cell growth. Involved in the differentiation of several cell types including adipocytes. </t>
    <phoneticPr fontId="3" type="noConversion"/>
  </si>
  <si>
    <t>ko01522//Endocrine resistance;ko05224//Breast cancer;ko05200//Pathways in cancer;ko04658//Th1 and Th2 cell differentiation;ko04330//Notch signaling pathway</t>
  </si>
  <si>
    <t>Gata3</t>
    <phoneticPr fontId="3" type="noConversion"/>
  </si>
  <si>
    <t>Transcriptional activator which binds to the enhancer of the T-cell receptor alpha and delta genes.</t>
  </si>
  <si>
    <t>ko04658//Th1 and Th2 cell differentiation;ko04659//Th17 cell differentiation;ko04928//Parathyroid hormone synthesis, secretion and action</t>
  </si>
  <si>
    <t>Binds peptides derived from antigens that access the endocytic route of antigen presenting cells (APC) and presents them on the cell surface for recognition by the CD4 T-cells. </t>
  </si>
  <si>
    <t>ko05145//Toxoplasmosis;ko05321//Inflammatory bowel disease (IBD);ko04514//Cell adhesion molecules (CAMs);ko04612//Antigen processing and presentation;ko04672//Intestinal immune network for IgA production;ko05322//Systemic lupus erythematosus;ko05416//Viral myocarditis;ko05166//HTLV-I infection;ko05323//Rheumatoid arthritis;ko05150//Staphylococcus aureus infection;ko05152//Tuberculosis;ko05332//Graft-versus-host disease;ko04659//Th17 cell differentiation;ko05168//Herpes simplex infection;ko05320//Autoimmune thyroid disease;ko05310//Asthma;ko04640//Hematopoietic cell lineage;ko04658//Th1 and Th2 cell differentiation;ko05164//Influenza A;ko04940//Type I diabetes mellitus;ko05330//Allograft rejection;ko05140//Leishmaniasis;ko04145//Phagosome</t>
  </si>
  <si>
    <t>Plays a critical role in catalyzing the release of class II-associated invariant chain peptide (CLIP) from newly synthesized MHC class II molecules and freeing the peptide binding site for acquisition of antigenic peptides. In B-cells, the interaction between HLA-DM and MHC class II molecules is regulated by HLA-DO.</t>
  </si>
  <si>
    <t>ko05164//Influenza A;ko05332//Graft-versus-host disease;ko05323//Rheumatoid arthritis;ko05150//Staphylococcus aureus infection;ko05152//Tuberculosis;ko05330//Allograft rejection;ko05145//Toxoplasmosis;ko05416//Viral myocarditis;ko04612//Antigen processing and presentation;ko04672//Intestinal immune network for IgA production;ko05321//Inflammatory bowel disease (IBD);ko04940//Type I diabetes mellitus;ko05322//Systemic lupus erythematosus;ko04640//Hematopoietic cell lineage;ko05140//Leishmaniasis;ko05310//Asthma;ko04658//Th1 and Th2 cell differentiation;ko04514//Cell adhesion molecules (CAMs);ko05166//HTLV-I infection;ko04145//Phagosome;ko04659//Th17 cell differentiation;ko05168//Herpes simplex infection;ko05320//Autoimmune thyroid disease</t>
  </si>
  <si>
    <t>Plays a critical role in catalyzing the release of class II-associated invariant chain peptide (CLIP) from newly synthesized MHC class II molecules and freeing the peptide binding site for acquisition of antigenic peptides. In B-cells, the interaction between HLA-DM and MHC class II molecules is regulated by HLA-DO. </t>
  </si>
  <si>
    <t>ko05140//Leishmaniasis;ko04640//Hematopoietic cell lineage;ko05322//Systemic lupus erythematosus;ko05145//Toxoplasmosis;ko05332//Graft-versus-host disease;ko05330//Allograft rejection;ko04612//Antigen processing and presentation;ko04659//Th17 cell differentiation;ko05321//Inflammatory bowel disease (IBD);ko05310//Asthma;ko05164//Influenza A;ko05150//Staphylococcus aureus infection;ko05168//Herpes simplex infection;ko04514//Cell adhesion molecules (CAMs);ko04940//Type I diabetes mellitus;ko04658//Th1 and Th2 cell differentiation;ko05166//HTLV-I infection;ko05320//Autoimmune thyroid disease;ko04672//Intestinal immune network for IgA production;ko05152//Tuberculosis;ko05416//Viral myocarditis;ko05323//Rheumatoid arthritis;ko04145//Phagosome</t>
  </si>
  <si>
    <t>Important modulator in the HLA class II restricted antigen presentation pathway by interaction with the HLA-DM molecule in B-cells. </t>
  </si>
  <si>
    <t>ko05322//Systemic lupus erythematosus;ko05145//Toxoplasmosis;ko05416//Viral myocarditis;ko04612//Antigen processing and presentation;ko05310//Asthma;ko04640//Hematopoietic cell lineage;ko04514//Cell adhesion molecules (CAMs);ko04659//Th17 cell differentiation;ko05152//Tuberculosis;ko05150//Staphylococcus aureus infection;ko05168//Herpes simplex infection;ko05332//Graft-versus-host disease;ko04145//Phagosome;ko05323//Rheumatoid arthritis;ko05164//Influenza A;ko04940//Type I diabetes mellitus;ko05330//Allograft rejection;ko04658//Th1 and Th2 cell differentiation;ko05320//Autoimmune thyroid disease;ko04672//Intestinal immune network for IgA production;ko05166//HTLV-I infection;ko05321//Inflammatory bowel disease (IBD);ko05140//Leishmaniasis</t>
  </si>
  <si>
    <t>H2-Ob</t>
    <phoneticPr fontId="3" type="noConversion"/>
  </si>
  <si>
    <t>ko05168//Herpes simplex infection;ko05322//Systemic lupus erythematosus;ko05323//Rheumatoid arthritis;ko05166//HTLV-I infection;ko04145//Phagosome;ko05140//Leishmaniasis;ko05416//Viral myocarditis;ko05332//Graft-versus-host disease;ko05150//Staphylococcus aureus infection;ko05320//Autoimmune thyroid disease;ko05145//Toxoplasmosis;ko05330//Allograft rejection;ko05321//Inflammatory bowel disease (IBD);ko05152//Tuberculosis;ko04514//Cell adhesion molecules (CAMs);ko04659//Th17 cell differentiation;ko05310//Asthma;ko04640//Hematopoietic cell lineage;ko05164//Influenza A;ko04658//Th1 and Th2 cell differentiation;ko04612//Antigen processing and presentation;ko04940//Type I diabetes mellitus;ko04672//Intestinal immune network for IgA production</t>
  </si>
  <si>
    <t>Functions as an interleukin receptor which binds interleukin-12 with low affinity and is involved in IL12 transduction. </t>
    <phoneticPr fontId="3" type="noConversion"/>
  </si>
  <si>
    <t>ko05200//Pathways in cancer;ko04060//Cytokine-cytokine receptor interaction;ko04630//Jak-STAT signaling pathway;ko05321//Inflammatory bowel disease (IBD);ko04659//Th17 cell differentiation;ko04658//Th1 and Th2 cell differentiation</t>
  </si>
  <si>
    <t>Potent proinflammatory cytokine. Initially discovered as the major endogenous pyrogen, induces prostaglandin synthesis, neutrophil influx and activation, T-cell activation and cytokine production, B-cell activation and antibody production, and fibroblast proliferation and collagen production. Promotes Th17 differentiation of T-cells. </t>
  </si>
  <si>
    <t>ko04933//AGE-RAGE signaling pathway in diabetic complications;ko05164//Influenza A;ko05132//Salmonella infection;ko05020//Prion diseases;ko05152//Tuberculosis;ko05133//Pertussis;ko05143//African trypanosomiasis;ko04640//Hematopoietic cell lineage;ko04010//MAPK signaling pathway;ko04659//Th17 cell differentiation;ko05323//Rheumatoid arthritis;ko04623//Cytosolic DNA-sensing pathway;ko04217//Necroptosis;ko04380//Osteoclast differentiation;ko05142//Chagas disease (American trypanosomiasis);ko04620//Toll-like receptor signaling pathway;ko04060//Cytokine-cytokine receptor interaction;ko04940//Type I diabetes mellitus;ko04625//C-type lectin receptor signaling pathway;ko05168//Herpes simplex infection;ko05332//Graft-versus-host disease;ko04932//Non-alcoholic fatty liver disease (NAFLD);ko05144//Malaria;ko01523//Antifolate resistance;ko05162//Measles;ko05418//Fluid shear stress and atherosclerosis;ko05010//Alzheimer's disease;ko05163//Human cytomegalovirus infection;ko04657//IL-17 signaling pathway;ko04668//TNF signaling pathway;ko05140//Leishmaniasis;ko04064//NF-kappa B signaling pathway;ko04750//Inflammatory mediator regulation of TRP channels;ko04621//NOD-like receptor signaling pathway;ko05321//Inflammatory bowel disease (IBD);ko05134//Legionellosis;ko05146//Amoebiasis</t>
  </si>
  <si>
    <t>ko04630//Jak-STAT signaling pathway;ko04659//Th17 cell differentiation;ko04151//PI3K-Akt signaling pathway;ko05162//Measles;ko05166//HTLV-I infection;ko05200//Pathways in cancer;ko05202//Transcriptional misregulation in cancer;ko04144//Endocytosis;ko04060//Cytokine-cytokine receptor interaction;ko04658//Th1 and Th2 cell differentiation</t>
  </si>
  <si>
    <t>ko04630//Jak-STAT signaling pathway;ko04144//Endocytosis;ko05166//HTLV-I infection;ko04658//Th1 and Th2 cell differentiation;ko05321//Inflammatory bowel disease (IBD);ko05340//Primary immunodeficiency;ko05200//Pathways in cancer;ko04151//PI3K-Akt signaling pathway;ko04659//Th17 cell differentiation;ko04060//Cytokine-cytokine receptor interaction;ko05162//Measles</t>
  </si>
  <si>
    <t>Transcriptional activator. Binds to the interferon-stimulated response element (ISRE) of the MHC class I promoter.</t>
  </si>
  <si>
    <t>ko04659//Th17 cell differentiation</t>
  </si>
  <si>
    <t>Itk</t>
  </si>
  <si>
    <t>Tyrosine kinase that plays an essential role in regulation of the adaptive immune response. Regulates the development, function and differentiation of conventional T-cells and nonconventional NKT-cells.</t>
    <phoneticPr fontId="3" type="noConversion"/>
  </si>
  <si>
    <t>ko04660//T cell receptor signaling pathway;ko04062//Chemokine signaling pathway;ko04670//Leukocyte transendothelial migration</t>
  </si>
  <si>
    <t>Lat</t>
  </si>
  <si>
    <t>Required for TCR (T-cell antigen receptor)- and pre-TCR-mediated signaling, both in mature T-cells and during their development. </t>
  </si>
  <si>
    <t>ko04666//Fc gamma R-mediated phagocytosis;ko04659//Th17 cell differentiation;ko04015//Rap1 signaling pathway;ko04014//Ras signaling pathway;ko04658//Th1 and Th2 cell differentiation;ko04650//Natural killer cell mediated cytotoxicity;ko04064//NF-kappa B signaling pathway;ko04664//Fc epsilon RI signaling pathway;ko04660//T cell receptor signaling pathway</t>
  </si>
  <si>
    <t>Non-receptor tyrosine-protein kinase that plays an essential role in the selection and maturation of developing T-cells in the thymus and in the function of mature T-cells. Plays a key role in T-cell antigen receptor (TCR)-linked signal transduction pathways. </t>
  </si>
  <si>
    <t>ko04380//Osteoclast differentiation;ko04659//Th17 cell differentiation;ko04660//T cell receptor signaling pathway;ko04658//Th1 and Th2 cell differentiation;ko05166//HTLV-I infection;ko04064//NF-kappa B signaling pathway;ko04650//Natural killer cell mediated cytotoxicity;ko05340//Primary immunodeficiency</t>
  </si>
  <si>
    <t>ko05321//Inflammatory bowel disease (IBD);ko05202//Transcriptional misregulation in cancer;ko04658//Th1 and Th2 cell differentiation</t>
  </si>
  <si>
    <t>*Grap2</t>
    <phoneticPr fontId="3" type="noConversion"/>
  </si>
  <si>
    <t>ko04660//T cell receptor signaling pathway</t>
  </si>
  <si>
    <t>*Notch2</t>
    <phoneticPr fontId="3" type="noConversion"/>
  </si>
  <si>
    <t>Functions as a receptor for membrane-bound ligands Jagged-1 (JAG1), Jagged-2 (JAG2) and Delta-1 (DLL1) to regulate cell-fate determination. </t>
  </si>
  <si>
    <t>ko04330//Notch signaling pathway;ko05165//Human papillomavirus infection;ko01522//Endocrine resistance;ko04658//Th1 and Th2 cell differentiation;ko05206//MicroRNAs in cancer;ko04320//Dorso-ventral axis formation;ko05200//Pathways in cancer;ko04919//Thyroid hormone signaling pathway;ko05224//Breast cancer</t>
  </si>
  <si>
    <t>ko04514//Cell adhesion molecules (CAMs);ko04660//T cell receptor signaling pathway</t>
  </si>
  <si>
    <t>ko04659//Th17 cell differentiation;ko04750//Inflammatory mediator regulation of TRP channels;ko04931//Insulin resistance;ko04658//Th1 and Th2 cell differentiation;ko04920//Adipocytokine signaling pathway;ko04140//Autophagy - animal;ko04064//NF-kappa B signaling pathway;ko04270//Vascular smooth muscle contraction;ko04660//T cell receptor signaling pathway;ko05162//Measles</t>
  </si>
  <si>
    <t>Protein tyrosine-protein phosphatase required for T-cell activation through the antigen receptor. Acts as a positive regulator of T-cell coactivation upon binding to DPP4. </t>
  </si>
  <si>
    <t>ko05340//Primary immunodeficiency;ko04660//T cell receptor signaling pathway;ko04666//Fc gamma R-mediated phagocytosis;ko04514//Cell adhesion molecules (CAMs)</t>
  </si>
  <si>
    <t>ko04010//MAPK signaling pathway;ko04611//Platelet activation;ko04660//T cell receptor signaling pathway;ko05200//Pathways in cancer;ko04014//Ras signaling pathway</t>
  </si>
  <si>
    <t>*Rbpjl</t>
    <phoneticPr fontId="3" type="noConversion"/>
  </si>
  <si>
    <t>Putative transcription factor, which cooperates with EBNA2 to activate transcription. </t>
  </si>
  <si>
    <t>ko04330//Notch signaling pathway;ko05169//Epstein-Barr virus infection;ko05203//Viral carcinogenesis;ko04658//Th1 and Th2 cell differentiation;ko05165//Human papillomavirus infection</t>
  </si>
  <si>
    <t>*Rxrg</t>
    <phoneticPr fontId="3" type="noConversion"/>
  </si>
  <si>
    <t>Retinoid X receptor family of nuclear receptors which are involved in mediating the antiproliferative effects of retinoic acid.</t>
    <phoneticPr fontId="3" type="noConversion"/>
  </si>
  <si>
    <t>ko03320//PPAR signaling pathway;ko05222//Small cell lung cancer;ko05226//Gastric cancer;ko04919//Thyroid hormone signaling pathway;ko05223//Non-small cell lung cancer;ko04920//Adipocytokine signaling pathway;ko04659//Th17 cell differentiation;ko05202//Transcriptional misregulation in cancer;ko05216//Thyroid cancer;ko05200//Pathways in cancer;ko04928//Parathyroid hormone synthesis, secretion and action</t>
  </si>
  <si>
    <t>ko04015//Rap1 signaling pathway;ko04625//C-type lectin receptor signaling pathway;ko04920//Adipocytokine signaling pathway;ko04650//Natural killer cell mediated cytotoxicity;ko05130//Pathogenic Escherichia coli infection;ko04080//Neuroactive ligand-receptor interaction;ko05168//Herpes simplex infection;ko05220//Chronic myeloid leukemia;ko04151//PI3K-Akt signaling pathway;ko04722//Neurotrophin signaling pathway;ko04660//T cell receptor signaling pathway;ko05211//Renal cell carcinoma;ko04014//Ras signaling pathway;ko04931//Insulin resistance;ko05120//Epithelial cell signaling in Helicobacter pylori infection;ko04810//Regulation of actin cytoskeleton;ko04610//Complement and coagulation cascades;ko04630//Jak-STAT signaling pathway;ko04072//Phospholipase D signaling pathway;ko04670//Leukocyte transendothelial migration;ko04020//Calcium signaling pathway;ko04024//cAMP signaling pathway;ko04611//Platelet activation;ko05205//Proteoglycans in cancer;ko05200//Pathways in cancer;ko04360//Axon guidance;ko04012//ErbB signaling pathway;ko04013//MAPK signaling pathway - fly</t>
  </si>
  <si>
    <t>*Sntb1</t>
    <phoneticPr fontId="3" type="noConversion"/>
  </si>
  <si>
    <t>Adapter protein that binds to and probably organizes the subcellular localization of a variety of membrane proteins. May link various receptors to the actin cytoskeleton and the dystrophin glycoprotein complex.</t>
    <phoneticPr fontId="3" type="noConversion"/>
  </si>
  <si>
    <t>ko04660//T cell receptor signaling pathway;ko04530//Tight junction;ko04217//Necroptosis;ko04390//Hippo signaling pathway;ko03008//Ribosome biogenesis in eukaryotes;ko04144//Endocytosis;ko05203//Viral carcinogenesis;ko05166//HTLV-I infection;ko04391//Hippo signaling pathway - fly;ko05165//Human papillomavirus infection</t>
  </si>
  <si>
    <t>ko04217//Necroptosis;ko05321//Inflammatory bowel disease (IBD);ko04658//Th1 and Th2 cell differentiation;ko05161//Hepatitis B;ko04630//Jak-STAT signaling pathway;ko05200//Pathways in cancer</t>
  </si>
  <si>
    <t>Tnf</t>
  </si>
  <si>
    <t>Cytokine that binds to TNFRSF1A/TNFR1 and TNFRSF1B/TNFBR. It is mainly secreted by macrophages and can induce cell death of certain tumor cell lines. </t>
  </si>
  <si>
    <t>ko05145//Toxoplasmosis;ko01523//Antifolate resistance;ko05165//Human papillomavirus infection;ko04071//Sphingolipid signaling pathway;ko04650//Natural killer cell mediated cytotoxicity;ko04932//Non-alcoholic fatty liver disease (NAFLD);ko04660//T cell receptor signaling pathway;ko05142//Chagas disease (American trypanosomiasis);ko05152//Tuberculosis;ko05146//Amoebiasis;ko05168//Herpes simplex infection;ko05330//Allograft rejection;ko04930//Type II diabetes mellitus;ko05332//Graft-versus-host disease;ko05133//Pertussis;ko05014//Amyotrophic lateral sclerosis (ALS);ko05134//Legionellosis;ko05410//Hypertrophic cardiomyopathy (HCM);ko04657//IL-17 signaling pathway;ko05166//HTLV-I infection;ko05143//African trypanosomiasis;ko05323//Rheumatoid arthritis;ko05322//Systemic lupus erythematosus;ko04620//Toll-like receptor signaling pathway;ko04621//NOD-like receptor signaling pathway;ko05160//Hepatitis C;ko04350//TGF-beta signaling pathway;ko04940//Type I diabetes mellitus;ko05163//Human cytomegalovirus infection;ko05161//Hepatitis B;ko04612//Antigen processing and presentation;ko05321//Inflammatory bowel disease (IBD);ko04933//AGE-RAGE signaling pathway in diabetic complications;ko04064//NF-kappa B signaling pathway;ko04622//RIG-I-like receptor signaling pathway;ko04210//Apoptosis;ko05144//Malaria;ko04150//mTOR signaling pathway;ko04217//Necroptosis;ko05140//Leishmaniasis;ko04664//Fc epsilon RI signaling pathway;ko05164//Influenza A;ko05418//Fluid shear stress and atherosclerosis;ko05310//Asthma;ko04931//Insulin resistance;ko04625//C-type lectin receptor signaling pathway;ko04380//Osteoclast differentiation;ko04010//MAPK signaling pathway;ko04920//Adipocytokine signaling pathway;ko04668//TNF signaling pathway;ko05205//Proteoglycans in cancer;ko05010//Alzheimer's disease;ko05414//Dilated cardiomyopathy (DCM);ko04640//Hematopoietic cell lineage;ko04060//Cytokine-cytokine receptor interaction</t>
  </si>
  <si>
    <t>Tyrosine kinase that plays an essential role in regulation of the adaptive immune response. Regulates motility, adhesion and cytokine expression of mature T-cells, as well as thymocyte development.</t>
  </si>
  <si>
    <t>ko04014//Ras signaling pathway;ko04658//Th1 and Th2 cell differentiation;ko05340//Primary immunodeficiency;ko04650//Natural killer cell mediated cytotoxicity;ko04660//T cell receptor signaling pathway;ko04659//Th17 cell differentiation;ko04064//NF-kappa B signaling pathway</t>
  </si>
  <si>
    <t>ko04630//Jak-STAT signaling pathway;ko04060//Cytokine-cytokine receptor interaction;ko04659//Th17 cell differentiation</t>
  </si>
  <si>
    <t>Icos</t>
  </si>
  <si>
    <t>Enhances all basic T-cell responses to a foreign antigen, namely proliferation, secretion of lymphokines, up-regulation of molecules that mediate cell-cell interaction, and effective help for antibody secretion by B-cells.</t>
  </si>
  <si>
    <t>ko04660//T cell receptor signaling pathway;ko04672//Intestinal immune network for IgA production;ko04514//Cell adhesion molecules (CAMs);ko05340//Primary immunodeficiency</t>
  </si>
  <si>
    <t>Tbx21</t>
  </si>
  <si>
    <t>Lineage-defining transcription factor which initiates Th1 lineage development from naive Th precursor cells both by activating Th1 genetic programs and by repressing the opposing Th2 and Th17 genetic programs. Activates transcription of a set of genes important for Th1 cell function, including those encoding IFN-gamma and the chemokine receptor CXCR3.</t>
    <phoneticPr fontId="3" type="noConversion"/>
  </si>
  <si>
    <t>ko04659//Th17 cell differentiation;ko04658//Th1 and Th2 cell differentiation;ko05321//Inflammatory bowel disease (IBD)</t>
  </si>
  <si>
    <t>Cytokine receptor for interleukin 21. Transduces the growth promoting signal of IL21, and is important for the proliferation and differentiation of T cells, B cells, and natural killer (NK) cells.</t>
    <phoneticPr fontId="3" type="noConversion"/>
  </si>
  <si>
    <t>ko04630//Jak-STAT signaling pathway;ko04060//Cytokine-cytokine receptor interaction;ko04659//Th17 cell differentiation;ko05321//Inflammatory bowel disease (IBD)</t>
  </si>
  <si>
    <t>ko01100//Metabolic pathways;ko04919//Thyroid hormone signaling pathway;ko04658//Th1 and Th2 cell differentiation;ko05200//Pathways in cancer;ko05020//Prion diseases;ko04330//Notch signaling pathway;ko05206//MicroRNAs in cancer;ko04714//Thermogenesis;ko00190//Oxidative phosphorylation;ko01522//Endocrine resistance;ko05165//Human papillomavirus infection;ko04320//Dorso-ventral axis formation;ko05224//Breast cancer</t>
  </si>
  <si>
    <t>*Rasgef1c</t>
    <phoneticPr fontId="3" type="noConversion"/>
  </si>
  <si>
    <t>Guanine nucleotide exchange factor (GEF).</t>
  </si>
  <si>
    <t>ko04211//Longevity regulating pathway;ko04320//Dorso-ventral axis formation;ko04013//MAPK signaling pathway - fly;ko05200//Pathways in cancer;ko00380//Tryptophan metabolism;ko04810//Regulation of actin cytoskeleton;ko05221//Acute myeloid leukemia;ko04151//PI3K-Akt signaling pathway;ko04917//Prolactin signaling pathway;ko04213//Longevity regulating pathway - multiple species;ko05160//Hepatitis C;ko04014//Ras signaling pathway;ko05224//Breast cancer;ko05213//Endometrial cancer;ko05014//Amyotrophic lateral sclerosis (ALS);ko04540//Gap junction;ko05231//Choline metabolism in cancer;ko01200//Carbon metabolism;ko04010//MAPK signaling pathway;ko04714//Thermogenesis;ko05223//Non-small cell lung cancer;ko04072//Phospholipase D signaling pathway;ko05163//Human cytomegalovirus infection;ko04150//mTOR signaling pathway;ko05165//Human papillomavirus infection;ko04722//Neurotrophin signaling pathway;ko04662//B cell receptor signaling pathway;ko00630//Glyoxylate and dicarboxylate metabolism;ko04650//Natural killer cell mediated cytotoxicity;ko04910//Insulin signaling pathway;ko05214//Glioma;ko04068//FoxO signaling pathway;ko04630//Jak-STAT signaling pathway;ko04015//Rap1 signaling pathway;ko05205//Proteoglycans in cancer;ko05211//Renal cell carcinoma;ko04212//Longevity regulating pathway - worm;ko01521//EGFR tyrosine kinase inhibitor resistance;ko04530//Tight junction;ko04912//GnRH signaling pathway;ko04146//Peroxisome;ko04062//Chemokine signaling pathway;ko05215//Prostate cancer;ko05034//Alcoholism;ko05206//MicroRNAs in cancer;ko04510//Focal adhesion;ko04012//ErbB signaling pathway;ko04915//Estrogen signaling pathway;ko05210//Colorectal cancer;ko04660//T cell receptor signaling pathway;ko04926//Relaxin signaling pathway;ko05220//Chronic myeloid leukemia;ko05226//Gastric cancer;ko05225//Hepatocellular carcinoma;ko01522//Endocrine resistance;ko04664//Fc epsilon RI signaling pathway</t>
  </si>
  <si>
    <t>Adapter protein, which negatively regulates T-cell receptor (TCR) signaling. Inhibits T-cell antigen-receptor induced activation of nuclear factor of activated T-cells.</t>
  </si>
  <si>
    <t>ko04664//Fc epsilon RI signaling pathway;ko04659//Th17 cell differentiation;ko04658//Th1 and Th2 cell differentiation;ko05166//HTLV-I infection;ko04666//Fc gamma R-mediated phagocytosis;ko04662//B cell receptor signaling pathway;ko04650//Natural killer cell mediated cytotoxicity;ko04062//Chemokine signaling pathway;ko05169//Epstein-Barr virus infection;ko05167//Kaposi's sarcoma-associated herpesvirus infection;ko04611//Platelet activation;ko04660//T cell receptor signaling pathway;ko04730//Long-term depression;ko04064//NF-kappa B signaling pathway;ko05120//Epithelial cell signaling in Helicobacter pylori infection;ko05203//Viral carcinogenesis;ko05340//Primary immunodeficiency;ko04380//Osteoclast differentiation</t>
  </si>
  <si>
    <t>ko04330//Notch signaling pathway;ko05020//Prion diseases;ko01522//Endocrine resistance;ko05165//Human papillomavirus infection;ko04919//Thyroid hormone signaling pathway;ko05224//Breast cancer;ko04320//Dorso-ventral axis formation;ko04658//Th1 and Th2 cell differentiation;ko05206//MicroRNAs in cancer;ko05200//Pathways in cancer</t>
  </si>
  <si>
    <t>Involved in the costimulatory signal essential for T-cell receptor (TCR)-mediated T-cell activation. Its binding to DPP4 induces T-cell proliferation and NF-kappa-B activation in a T-cell receptor/CD3-dependent manner.</t>
  </si>
  <si>
    <t>ko04064//NF-kappa B signaling pathway;ko04662//B cell receptor signaling pathway;ko04660//T cell receptor signaling pathway</t>
    <phoneticPr fontId="3" type="noConversion"/>
  </si>
  <si>
    <t>ko05165//Human papillomavirus infection;ko04320//Dorso-ventral axis formation;ko05200//Pathways in cancer;ko05020//Prion diseases;ko04330//Notch signaling pathway;ko04919//Thyroid hormone signaling pathway;ko05224//Breast cancer;ko01522//Endocrine resistance;ko05206//MicroRNAs in cancer;ko04658//Th1 and Th2 cell differentiation</t>
  </si>
  <si>
    <t>*Pak6</t>
    <phoneticPr fontId="3" type="noConversion"/>
  </si>
  <si>
    <t>ko04810//Regulation of actin cytoskeleton;ko05211//Renal cell carcinoma;ko04014//Ras signaling pathway;ko04660//T cell receptor signaling pathway;ko04510//Focal adhesion;ko04360//Axon guidance;ko04012//ErbB signaling pathway</t>
  </si>
  <si>
    <t>*Stac2</t>
    <phoneticPr fontId="3" type="noConversion"/>
  </si>
  <si>
    <t>Plays a redundant role in promoting the expression of calcium channel CACNA1S at the cell membrane, and thereby contributes to increased channel activity. Slows down the inactivation rate of the calcium channel CACNA1C.</t>
  </si>
  <si>
    <t>ko04662//B cell receptor signaling pathway;ko04650//Natural killer cell mediated cytotoxicity;ko04664//Fc epsilon RI signaling pathway;ko04810//Regulation of actin cytoskeleton;ko04510//Focal adhesion;ko04660//T cell receptor signaling pathway;ko04670//Leukocyte transendothelial migration;ko04666//Fc gamma R-mediated phagocytosis;ko04024//cAMP signaling pathway;ko04062//Chemokine signaling pathway</t>
  </si>
  <si>
    <t>*Stac3</t>
    <phoneticPr fontId="3" type="noConversion"/>
  </si>
  <si>
    <t>Required for normal excitation-contraction coupling in skeletal muscle and for normal muscle contraction in response to membrane depolarization. Required for normal Ca(2+) release from the sarcplasmic reticulum, which ultimately leads to muscle contraction. </t>
  </si>
  <si>
    <t>ko04660//T cell receptor signaling pathway;ko04144//Endocytosis;ko04630//Jak-STAT signaling pathway</t>
  </si>
  <si>
    <t>ko05164//Influenza A;ko05168//Herpes simplex infection;ko05160//Hepatitis C;ko05165//Human papillomavirus infection;ko05145//Toxoplasmosis;ko04630//Jak-STAT signaling pathway;ko04621//NOD-like receptor signaling pathway;ko05169//Epstein-Barr virus infection;ko04658//Th1 and Th2 cell differentiation;ko04659//Th17 cell differentiation;ko04217//Necroptosis;ko05167//Kaposi's sarcoma-associated herpesvirus infection;ko04380//Osteoclast differentiation;ko05162//Measles</t>
  </si>
  <si>
    <t>A beta chain of antigen-presenting major histocompatibility complex class II (MHCII) molecule. </t>
  </si>
  <si>
    <t>ko05322//Systemic lupus erythematosus;ko05140//Leishmaniasis;ko05332//Graft-versus-host disease;ko05320//Autoimmune thyroid disease;ko05416//Viral myocarditis;ko04940//Type I diabetes mellitus;ko05166//HTLV-I infection;ko05145//Toxoplasmosis;ko04658//Th1 and Th2 cell differentiation;ko05321//Inflammatory bowel disease (IBD);ko05152//Tuberculosis;ko04514//Cell adhesion molecules (CAMs);ko05168//Herpes simplex infection;ko04659//Th17 cell differentiation;ko05164//Influenza A;ko05150//Staphylococcus aureus infection;ko04145//Phagosome;ko04672//Intestinal immune network for IgA production;ko04612//Antigen processing and presentation;ko05323//Rheumatoid arthritis;ko05330//Allograft rejection;ko05310//Asthma;ko04640//Hematopoietic cell lineage</t>
  </si>
  <si>
    <t>Altered T Cell and B Cell Signaling in Rheumatoid Arthritis</t>
    <phoneticPr fontId="3" type="noConversion"/>
  </si>
  <si>
    <t>PTPRC</t>
    <phoneticPr fontId="3" type="noConversion"/>
  </si>
  <si>
    <t>Protein tyrosine-protein phosphatase required for T-cell activation through the antigen receptor. Acts as a positive regulator of T-cell coactivation upon binding to DPP4. </t>
    <phoneticPr fontId="3" type="noConversion"/>
  </si>
  <si>
    <t>KEGG pathway</t>
    <phoneticPr fontId="2" type="noConversion"/>
  </si>
  <si>
    <t>Genes without an asterisk (*) are possible T cell-specific genes, and genes with an asterisk (*) are possible genes related to T cell responses in non-lymphocytes.</t>
    <phoneticPr fontId="2" type="noConversion"/>
  </si>
  <si>
    <t>*Il2rb</t>
    <phoneticPr fontId="2" type="noConversion"/>
  </si>
  <si>
    <t>*Il2rg</t>
    <phoneticPr fontId="2" type="noConversion"/>
  </si>
  <si>
    <t>*Il12rb1</t>
    <phoneticPr fontId="2" type="noConversion"/>
  </si>
  <si>
    <t>Il1b</t>
    <phoneticPr fontId="2" type="noConversion"/>
  </si>
  <si>
    <t>Irf4</t>
    <phoneticPr fontId="2" type="noConversion"/>
  </si>
  <si>
    <t>Lck</t>
    <phoneticPr fontId="2" type="noConversion"/>
  </si>
  <si>
    <t>*Maf</t>
    <phoneticPr fontId="2" type="noConversion"/>
  </si>
  <si>
    <t>Pdcd1</t>
    <phoneticPr fontId="2" type="noConversion"/>
  </si>
  <si>
    <t>*Prkcq</t>
    <phoneticPr fontId="2" type="noConversion"/>
  </si>
  <si>
    <t>Ptprc</t>
    <phoneticPr fontId="2" type="noConversion"/>
  </si>
  <si>
    <t>*Rasgrp1</t>
    <phoneticPr fontId="2" type="noConversion"/>
  </si>
  <si>
    <t>*Stat4</t>
    <phoneticPr fontId="2" type="noConversion"/>
  </si>
  <si>
    <t>*Il27ra</t>
    <phoneticPr fontId="2" type="noConversion"/>
  </si>
  <si>
    <t>*Il21r</t>
    <phoneticPr fontId="2" type="noConversion"/>
  </si>
  <si>
    <t>Zap70</t>
    <phoneticPr fontId="2" type="noConversion"/>
  </si>
  <si>
    <t>Sla2</t>
    <phoneticPr fontId="2" type="noConversion"/>
  </si>
  <si>
    <t>Shb is a Src homology 2 domain adaptor protein which participates in tyrosine kinase signaling. Tyrosine kinase signaling may generate multiple responses in beta-cells, involving proliferation, survival and differentiation.</t>
    <phoneticPr fontId="3" type="noConversion"/>
  </si>
  <si>
    <t>*Shd</t>
    <phoneticPr fontId="2" type="noConversion"/>
  </si>
  <si>
    <t>Egfl8</t>
    <phoneticPr fontId="2" type="noConversion"/>
  </si>
  <si>
    <t>Card11</t>
    <phoneticPr fontId="2" type="noConversion"/>
  </si>
  <si>
    <t>Associated with Cortical Thymoma and Hyperpituitarism. Sned1 protein is one of the components contained in exosome-like vesicles of humans with nondiabetic obesity. These exosome-like vesicles can impair islet beta-cell proliferation.</t>
    <phoneticPr fontId="3" type="noConversion"/>
  </si>
  <si>
    <t>*Sned1</t>
    <phoneticPr fontId="2" type="noConversion"/>
  </si>
  <si>
    <t>May bind single-stranded nucleic acids. Raver2 is highly express in islets.</t>
    <phoneticPr fontId="2" type="noConversion"/>
  </si>
  <si>
    <t>*Raver2</t>
    <phoneticPr fontId="2" type="noConversion"/>
  </si>
  <si>
    <t>H2-Eb2</t>
    <phoneticPr fontId="2" type="noConversion"/>
  </si>
  <si>
    <t>The protein encoded by this gene is an important signaling component of many interleukin receptors, including those of interleukin -2, -4, -7 and -21, and is thus referred to as the common gamma chain. </t>
  </si>
  <si>
    <t>The interleukin 2 receptor, which is involved in T cell-mediated immune responses, is present in 3 forms with respect to ability to bind interleukin 2. The low affinity form is a monomer of the alpha subunit and is not involved in signal transduction. </t>
  </si>
  <si>
    <t>Acts as a transcriptional activator or repressor. Activates the expression of IL4 in T helper 2 (Th2) cells. c-Maf protein can also activate glucagon and insulin gene expression in pancreatic islet alpha- and beta-cells.</t>
    <phoneticPr fontId="3" type="noConversion"/>
  </si>
  <si>
    <t>Interacts with SLP-76 to regulate NF-AT activation. Among its related pathways are JNK signaling in the CD4+ TCR pathway and signaling by GPCR.</t>
    <phoneticPr fontId="2" type="noConversion"/>
  </si>
  <si>
    <t>Functions as a calcium- and diacylglycerol (DAG)-regulated nucleotide exchange factor specifically activating Ras through the exchange of bound GDP for GTP.</t>
    <phoneticPr fontId="2" type="noConversion"/>
  </si>
  <si>
    <r>
      <t xml:space="preserve">Calcium-independent, phospholipid- and diacylglycerol (DAG)-dependent serine/threonine-protein kinase that mediates non-redundant functions in T-cell receptor (TCR) signaling, including T-cells activation, proliferation, differentiation and survival, by mediating activation of multiple transcription factors such as NF-kappa-B, JUN, NFATC1 and NFATC2. Protein kinase C-theta encoded by this gene is </t>
    </r>
    <r>
      <rPr>
        <sz val="11"/>
        <color theme="1"/>
        <rFont val="宋体"/>
        <family val="2"/>
        <charset val="134"/>
      </rPr>
      <t>also</t>
    </r>
    <r>
      <rPr>
        <sz val="11"/>
        <color theme="1"/>
        <rFont val="Arial"/>
        <family val="2"/>
      </rPr>
      <t xml:space="preserve"> a lipid-sensitive molecule associated with lipid-induced insulin resistance.</t>
    </r>
    <phoneticPr fontId="2" type="noConversion"/>
  </si>
  <si>
    <t>Inhibitory receptor on antigen activated T-cells that plays a critical role in induction and maintenance of immune tolerance to self.</t>
    <phoneticPr fontId="2" type="noConversion"/>
  </si>
  <si>
    <t>The protein encoded by this gene is a member of the STAT family of transcription factors. In response to cytokines and growth factors, STAT family members are phosphorylated by the receptor associated kinases, and then form homo- or heterodimers that translocate to the cell nucleus where they act as transcription activators. This protein is essential for mediating responses to IL12 in lymphocytes, and regulating the differentiation of T helper cells.</t>
    <phoneticPr fontId="3" type="noConversion"/>
  </si>
  <si>
    <t>Receptor for IL27. Requires IL6ST/gp130 to mediate signal transduction in response to IL27. This signaling system acts through STAT3 and STAT1. Involved in the regulation of Th1-type immune responses. IL-27 inhibits hyperglycemia and pancreatic islet inflammation induced by streptozotocin in mice.</t>
    <phoneticPr fontId="2" type="noConversion"/>
  </si>
  <si>
    <t>*Megf10</t>
    <phoneticPr fontId="2" type="noConversion"/>
  </si>
  <si>
    <t>Membrane receptor involved in phagocytosis by macrophages and astrocytes of apoptotic cells. Controls the balance between skeletal muscle satellite cells proliferation and differentiation through regulation of the notch signaling pathway.</t>
    <phoneticPr fontId="2" type="noConversion"/>
  </si>
  <si>
    <t>EGFL8 has inhibitory effects on mouse thymic epithelial cells and thymocytes, indicating that it is a negative regulatory molecule in T-cell development in the mouse thymus.</t>
    <phoneticPr fontId="3" type="noConversion"/>
  </si>
  <si>
    <t xml:space="preserve">This gene encodes a member of a family of p21-stimulated serine/threonine protein kinases, which contain an amino-terminal Cdc42/Rac interactive binding (CRIB) domain and a carboxyl-terminal kinase domain. These kinases function in a number of cellular processes, including cytoskeleton rearrangement, apoptosis, and the mitogen-activated protein (MAP) kinase signaling pathway. </t>
    <phoneticPr fontId="2" type="noConversion"/>
  </si>
  <si>
    <t>IPA pathways</t>
    <phoneticPr fontId="3" type="noConversion"/>
  </si>
  <si>
    <r>
      <t>Inhibits hemopoiesis and stimulates chemotaxis. Chemotactic in vitro for thymocytes and activated T-cells, but not for B-cells, macrophages, or neutrophils. CCL21 expression in beta-</t>
    </r>
    <r>
      <rPr>
        <sz val="11"/>
        <rFont val="宋体"/>
        <family val="2"/>
        <charset val="134"/>
      </rPr>
      <t>c</t>
    </r>
    <r>
      <rPr>
        <sz val="11"/>
        <rFont val="Arial"/>
        <family val="2"/>
      </rPr>
      <t xml:space="preserve">ells </t>
    </r>
    <r>
      <rPr>
        <sz val="11"/>
        <rFont val="宋体"/>
        <family val="2"/>
        <charset val="134"/>
      </rPr>
      <t>i</t>
    </r>
    <r>
      <rPr>
        <sz val="11"/>
        <rFont val="Arial"/>
        <family val="2"/>
      </rPr>
      <t xml:space="preserve">nduces </t>
    </r>
    <r>
      <rPr>
        <sz val="11"/>
        <rFont val="宋体"/>
        <family val="2"/>
        <charset val="134"/>
      </rPr>
      <t>a</t>
    </r>
    <r>
      <rPr>
        <sz val="11"/>
        <rFont val="Arial"/>
        <family val="2"/>
      </rPr>
      <t>ntigen-</t>
    </r>
    <r>
      <rPr>
        <sz val="11"/>
        <rFont val="宋体"/>
        <family val="2"/>
        <charset val="134"/>
      </rPr>
      <t>e</t>
    </r>
    <r>
      <rPr>
        <sz val="11"/>
        <rFont val="Arial"/>
        <family val="2"/>
      </rPr>
      <t xml:space="preserve">xpressing </t>
    </r>
    <r>
      <rPr>
        <sz val="11"/>
        <rFont val="宋体"/>
        <family val="2"/>
        <charset val="134"/>
      </rPr>
      <t>s</t>
    </r>
    <r>
      <rPr>
        <sz val="11"/>
        <rFont val="Arial"/>
        <family val="2"/>
      </rPr>
      <t xml:space="preserve">tromal </t>
    </r>
    <r>
      <rPr>
        <sz val="11"/>
        <rFont val="宋体"/>
        <family val="2"/>
        <charset val="134"/>
      </rPr>
      <t>c</t>
    </r>
    <r>
      <rPr>
        <sz val="11"/>
        <rFont val="Arial"/>
        <family val="2"/>
      </rPr>
      <t xml:space="preserve">ell </t>
    </r>
    <r>
      <rPr>
        <sz val="11"/>
        <rFont val="宋体"/>
        <family val="2"/>
        <charset val="134"/>
      </rPr>
      <t>n</t>
    </r>
    <r>
      <rPr>
        <sz val="11"/>
        <rFont val="Arial"/>
        <family val="2"/>
      </rPr>
      <t xml:space="preserve">etworks in the </t>
    </r>
    <r>
      <rPr>
        <sz val="11"/>
        <rFont val="宋体"/>
        <family val="2"/>
        <charset val="134"/>
      </rPr>
      <t>p</t>
    </r>
    <r>
      <rPr>
        <sz val="11"/>
        <rFont val="Arial"/>
        <family val="2"/>
      </rPr>
      <t xml:space="preserve">ancreas and </t>
    </r>
    <r>
      <rPr>
        <sz val="11"/>
        <rFont val="宋体"/>
        <family val="2"/>
        <charset val="134"/>
      </rPr>
      <t>p</t>
    </r>
    <r>
      <rPr>
        <sz val="11"/>
        <rFont val="Arial"/>
        <family val="2"/>
      </rPr>
      <t xml:space="preserve">revents </t>
    </r>
    <r>
      <rPr>
        <sz val="11"/>
        <rFont val="宋体"/>
        <family val="2"/>
        <charset val="134"/>
      </rPr>
      <t>a</t>
    </r>
    <r>
      <rPr>
        <sz val="11"/>
        <rFont val="Arial"/>
        <family val="2"/>
      </rPr>
      <t xml:space="preserve">utoimmune </t>
    </r>
    <r>
      <rPr>
        <sz val="11"/>
        <rFont val="宋体"/>
        <family val="2"/>
        <charset val="134"/>
      </rPr>
      <t>d</t>
    </r>
    <r>
      <rPr>
        <sz val="11"/>
        <rFont val="Arial"/>
        <family val="2"/>
      </rPr>
      <t xml:space="preserve">iabetes in </t>
    </r>
    <r>
      <rPr>
        <sz val="11"/>
        <rFont val="宋体"/>
        <family val="2"/>
        <charset val="134"/>
      </rPr>
      <t>m</t>
    </r>
    <r>
      <rPr>
        <sz val="11"/>
        <rFont val="Arial"/>
        <family val="2"/>
      </rPr>
      <t>ice.</t>
    </r>
    <phoneticPr fontId="3" type="noConversion"/>
  </si>
  <si>
    <t>*CCL21</t>
    <phoneticPr fontId="3" type="noConversion"/>
  </si>
  <si>
    <t>Osteopontin encoded by this gene is involved in the attachment of osteoclasts to the mineralized bone matrix. Osteopontin protects the islets and beta-cells from interleukin-1 beta-mediated cytotoxicity through negative feedback regulation of nitric oxide. It also affects insulin vesicle localization and Ca2+ homeostasis in pancreatic beta cells.</t>
    <phoneticPr fontId="3" type="noConversion"/>
  </si>
  <si>
    <t xml:space="preserve"> Entrez Gene or UniProtKB/Swiss-Prot Summary</t>
    <phoneticPr fontId="3" type="noConversion"/>
  </si>
  <si>
    <t>Abbreviation: DEGs, differentially expressed genes; KEGG, Kyoto Encyclopedia Genes and Genome; IPA, Ingenuity Pathway Analysis.</t>
    <phoneticPr fontId="3" type="noConversion"/>
  </si>
  <si>
    <t>*SPP1</t>
    <phoneticPr fontId="2" type="noConversion"/>
  </si>
  <si>
    <t>Not applicable</t>
    <phoneticPr fontId="3" type="noConversion"/>
  </si>
  <si>
    <t>18829, 100862177, 100042493</t>
    <phoneticPr fontId="3" type="noConversion"/>
  </si>
  <si>
    <t>H2-Aa</t>
    <phoneticPr fontId="3" type="noConversion"/>
  </si>
  <si>
    <t>H2-DMb1</t>
    <phoneticPr fontId="3" type="noConversion"/>
  </si>
  <si>
    <t>H2-DMb2</t>
    <phoneticPr fontId="3" type="noConversion"/>
  </si>
  <si>
    <t>H2-Oa</t>
    <phoneticPr fontId="3" type="noConversion"/>
  </si>
  <si>
    <t>Table S1. List of islet DEGs related to KEGG or IPA pathways of T cell-mediated immunity, Related to Figure 5.</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0_ "/>
    <numFmt numFmtId="177" formatCode="0.0000_);[Red]\(0.0000\)"/>
    <numFmt numFmtId="178" formatCode="0.00_ "/>
  </numFmts>
  <fonts count="9" x14ac:knownFonts="1">
    <font>
      <sz val="11"/>
      <color theme="1"/>
      <name val="等线"/>
      <family val="2"/>
      <scheme val="minor"/>
    </font>
    <font>
      <sz val="11"/>
      <color theme="1"/>
      <name val="Arial"/>
      <family val="2"/>
    </font>
    <font>
      <sz val="9"/>
      <name val="等线"/>
      <family val="3"/>
      <charset val="134"/>
      <scheme val="minor"/>
    </font>
    <font>
      <sz val="9"/>
      <name val="等线"/>
      <family val="2"/>
      <charset val="134"/>
      <scheme val="minor"/>
    </font>
    <font>
      <sz val="11"/>
      <name val="Arial"/>
      <family val="2"/>
    </font>
    <font>
      <sz val="11"/>
      <color theme="1"/>
      <name val="Segoe UI Symbol"/>
      <family val="2"/>
    </font>
    <font>
      <b/>
      <sz val="11"/>
      <color theme="1"/>
      <name val="Arial"/>
      <family val="2"/>
    </font>
    <font>
      <sz val="11"/>
      <color theme="1"/>
      <name val="宋体"/>
      <family val="2"/>
      <charset val="134"/>
    </font>
    <font>
      <sz val="11"/>
      <name val="宋体"/>
      <family val="2"/>
      <charset val="134"/>
    </font>
  </fonts>
  <fills count="2">
    <fill>
      <patternFill patternType="none"/>
    </fill>
    <fill>
      <patternFill patternType="gray125"/>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1">
    <xf numFmtId="0" fontId="0" fillId="0" borderId="0"/>
  </cellStyleXfs>
  <cellXfs count="31">
    <xf numFmtId="0" fontId="0" fillId="0" borderId="0" xfId="0"/>
    <xf numFmtId="0" fontId="1" fillId="0" borderId="0" xfId="0" applyFont="1" applyAlignment="1">
      <alignment horizontal="left" vertical="center"/>
    </xf>
    <xf numFmtId="0" fontId="4" fillId="0" borderId="0" xfId="0" applyFont="1" applyAlignment="1">
      <alignment horizontal="left" vertical="center"/>
    </xf>
    <xf numFmtId="49" fontId="1" fillId="0" borderId="2" xfId="0" applyNumberFormat="1" applyFont="1" applyBorder="1" applyAlignment="1">
      <alignment horizontal="left" vertical="center"/>
    </xf>
    <xf numFmtId="176" fontId="1" fillId="0" borderId="2" xfId="0" applyNumberFormat="1" applyFont="1" applyBorder="1" applyAlignment="1">
      <alignment horizontal="left" vertical="center"/>
    </xf>
    <xf numFmtId="177" fontId="1" fillId="0" borderId="2" xfId="0" applyNumberFormat="1" applyFont="1" applyBorder="1" applyAlignment="1">
      <alignment horizontal="left" vertical="center"/>
    </xf>
    <xf numFmtId="178" fontId="1" fillId="0" borderId="2" xfId="0" applyNumberFormat="1" applyFont="1" applyBorder="1" applyAlignment="1">
      <alignment horizontal="left" vertical="center"/>
    </xf>
    <xf numFmtId="0" fontId="1" fillId="0" borderId="2" xfId="0" applyFont="1" applyBorder="1" applyAlignment="1">
      <alignment horizontal="left" vertical="center"/>
    </xf>
    <xf numFmtId="0" fontId="1" fillId="0" borderId="0" xfId="0" applyFont="1" applyAlignment="1">
      <alignment vertical="center"/>
    </xf>
    <xf numFmtId="0" fontId="4" fillId="0" borderId="0" xfId="0" applyFont="1" applyAlignment="1">
      <alignment vertical="center"/>
    </xf>
    <xf numFmtId="0" fontId="0" fillId="0" borderId="0" xfId="0" applyAlignment="1">
      <alignment vertical="center"/>
    </xf>
    <xf numFmtId="49" fontId="6" fillId="0" borderId="0" xfId="0" applyNumberFormat="1" applyFont="1" applyAlignment="1">
      <alignment horizontal="left" vertical="center"/>
    </xf>
    <xf numFmtId="0" fontId="5" fillId="0" borderId="0" xfId="0" applyFont="1" applyAlignment="1">
      <alignment horizontal="center" vertical="center"/>
    </xf>
    <xf numFmtId="176" fontId="1" fillId="0" borderId="2" xfId="0" applyNumberFormat="1" applyFont="1" applyBorder="1" applyAlignment="1">
      <alignment horizontal="center" vertical="center" wrapText="1"/>
    </xf>
    <xf numFmtId="0" fontId="1" fillId="0" borderId="3" xfId="0" applyFont="1" applyBorder="1" applyAlignment="1">
      <alignment vertical="center" wrapText="1"/>
    </xf>
    <xf numFmtId="0" fontId="1" fillId="0" borderId="2" xfId="0" applyFont="1" applyBorder="1" applyAlignment="1">
      <alignment vertical="center" wrapText="1"/>
    </xf>
    <xf numFmtId="49" fontId="1" fillId="0" borderId="0" xfId="0" applyNumberFormat="1" applyFont="1" applyAlignment="1">
      <alignment horizontal="left" vertical="center"/>
    </xf>
    <xf numFmtId="49" fontId="5" fillId="0" borderId="2" xfId="0" applyNumberFormat="1" applyFont="1" applyBorder="1" applyAlignment="1">
      <alignment horizontal="center" vertical="center"/>
    </xf>
    <xf numFmtId="176" fontId="1" fillId="0" borderId="2" xfId="0" applyNumberFormat="1" applyFont="1" applyBorder="1" applyAlignment="1">
      <alignment horizontal="center" vertical="center" wrapText="1"/>
    </xf>
    <xf numFmtId="0" fontId="1" fillId="0" borderId="1" xfId="0" applyFont="1" applyBorder="1" applyAlignment="1">
      <alignment horizontal="center" vertical="center"/>
    </xf>
    <xf numFmtId="49" fontId="1" fillId="0" borderId="0" xfId="0" applyNumberFormat="1" applyFont="1" applyBorder="1" applyAlignment="1">
      <alignment horizontal="left" vertical="center"/>
    </xf>
    <xf numFmtId="49" fontId="5" fillId="0" borderId="0" xfId="0" applyNumberFormat="1" applyFont="1" applyBorder="1" applyAlignment="1">
      <alignment horizontal="center" vertical="center"/>
    </xf>
    <xf numFmtId="176" fontId="1" fillId="0" borderId="0" xfId="0" applyNumberFormat="1" applyFont="1" applyBorder="1" applyAlignment="1">
      <alignment horizontal="left" vertical="center"/>
    </xf>
    <xf numFmtId="177" fontId="1" fillId="0" borderId="0" xfId="0" applyNumberFormat="1" applyFont="1" applyBorder="1" applyAlignment="1">
      <alignment horizontal="left" vertical="center"/>
    </xf>
    <xf numFmtId="178" fontId="1" fillId="0" borderId="0" xfId="0" applyNumberFormat="1" applyFont="1" applyBorder="1" applyAlignment="1">
      <alignment horizontal="left" vertical="center"/>
    </xf>
    <xf numFmtId="0" fontId="1" fillId="0" borderId="0" xfId="0" applyFont="1" applyBorder="1" applyAlignment="1">
      <alignment horizontal="left" vertical="center"/>
    </xf>
    <xf numFmtId="176" fontId="1" fillId="0" borderId="3" xfId="0" applyNumberFormat="1" applyFont="1" applyBorder="1" applyAlignment="1">
      <alignment horizontal="center" vertical="center" wrapText="1"/>
    </xf>
    <xf numFmtId="176" fontId="1" fillId="0" borderId="2" xfId="0" applyNumberFormat="1" applyFont="1" applyBorder="1" applyAlignment="1">
      <alignment horizontal="center" vertical="center" wrapText="1"/>
    </xf>
    <xf numFmtId="176" fontId="1" fillId="0" borderId="1" xfId="0" applyNumberFormat="1" applyFont="1" applyBorder="1" applyAlignment="1">
      <alignment horizontal="center" vertical="center" wrapText="1"/>
    </xf>
    <xf numFmtId="177" fontId="1" fillId="0" borderId="3" xfId="0" applyNumberFormat="1" applyFont="1" applyBorder="1" applyAlignment="1">
      <alignment horizontal="center" vertical="center" wrapText="1"/>
    </xf>
    <xf numFmtId="177" fontId="1" fillId="0" borderId="2" xfId="0" applyNumberFormat="1" applyFont="1" applyBorder="1" applyAlignment="1">
      <alignment horizontal="center" vertical="center" wrapText="1"/>
    </xf>
  </cellXfs>
  <cellStyles count="1">
    <cellStyle name="常规"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53"/>
  <sheetViews>
    <sheetView tabSelected="1" workbookViewId="0">
      <selection activeCell="G21" sqref="G21"/>
    </sheetView>
  </sheetViews>
  <sheetFormatPr defaultRowHeight="14" customHeight="1" x14ac:dyDescent="0.3"/>
  <cols>
    <col min="1" max="1" width="10.58203125" style="8" customWidth="1"/>
    <col min="2" max="2" width="10.58203125" style="9" customWidth="1"/>
    <col min="3" max="6" width="13.58203125" style="12" customWidth="1"/>
    <col min="7" max="7" width="65.6640625" style="8" customWidth="1"/>
    <col min="8" max="8" width="19.6640625" style="8" customWidth="1"/>
    <col min="9" max="16384" width="8.6640625" style="8"/>
  </cols>
  <sheetData>
    <row r="1" spans="1:8" ht="14" customHeight="1" x14ac:dyDescent="0.3">
      <c r="A1" s="11" t="s">
        <v>152</v>
      </c>
    </row>
    <row r="2" spans="1:8" ht="14" customHeight="1" x14ac:dyDescent="0.3">
      <c r="A2" s="16" t="s">
        <v>100</v>
      </c>
    </row>
    <row r="3" spans="1:8" ht="14" customHeight="1" x14ac:dyDescent="0.3">
      <c r="A3" s="1" t="s">
        <v>144</v>
      </c>
    </row>
    <row r="5" spans="1:8" s="14" customFormat="1" ht="14" customHeight="1" x14ac:dyDescent="0.3">
      <c r="A5" s="26" t="s">
        <v>0</v>
      </c>
      <c r="B5" s="26" t="s">
        <v>1</v>
      </c>
      <c r="C5" s="28" t="s">
        <v>99</v>
      </c>
      <c r="D5" s="28"/>
      <c r="E5" s="28"/>
      <c r="F5" s="19" t="s">
        <v>139</v>
      </c>
      <c r="G5" s="29" t="s">
        <v>143</v>
      </c>
      <c r="H5" s="26" t="s">
        <v>5</v>
      </c>
    </row>
    <row r="6" spans="1:8" s="15" customFormat="1" ht="73" customHeight="1" x14ac:dyDescent="0.3">
      <c r="A6" s="27"/>
      <c r="B6" s="27"/>
      <c r="C6" s="13" t="s">
        <v>2</v>
      </c>
      <c r="D6" s="13" t="s">
        <v>3</v>
      </c>
      <c r="E6" s="13" t="s">
        <v>4</v>
      </c>
      <c r="F6" s="18" t="s">
        <v>96</v>
      </c>
      <c r="G6" s="30"/>
      <c r="H6" s="27"/>
    </row>
    <row r="7" spans="1:8" s="1" customFormat="1" ht="14" customHeight="1" x14ac:dyDescent="0.3">
      <c r="A7" s="1">
        <v>13386</v>
      </c>
      <c r="B7" s="2" t="s">
        <v>7</v>
      </c>
      <c r="C7" s="12"/>
      <c r="D7" s="12" t="s">
        <v>6</v>
      </c>
      <c r="E7" s="12"/>
      <c r="F7" s="12"/>
      <c r="G7" s="1" t="s">
        <v>8</v>
      </c>
      <c r="H7" s="1" t="s">
        <v>9</v>
      </c>
    </row>
    <row r="8" spans="1:8" s="1" customFormat="1" ht="14" customHeight="1" x14ac:dyDescent="0.3">
      <c r="A8" s="1">
        <v>14462</v>
      </c>
      <c r="B8" s="2" t="s">
        <v>10</v>
      </c>
      <c r="C8" s="12"/>
      <c r="D8" s="12" t="s">
        <v>6</v>
      </c>
      <c r="E8" s="12" t="s">
        <v>6</v>
      </c>
      <c r="F8" s="12"/>
      <c r="G8" s="1" t="s">
        <v>11</v>
      </c>
      <c r="H8" s="1" t="s">
        <v>12</v>
      </c>
    </row>
    <row r="9" spans="1:8" s="1" customFormat="1" ht="14" customHeight="1" x14ac:dyDescent="0.3">
      <c r="A9" s="1">
        <v>14960</v>
      </c>
      <c r="B9" s="2" t="s">
        <v>148</v>
      </c>
      <c r="C9" s="12"/>
      <c r="D9" s="12" t="s">
        <v>6</v>
      </c>
      <c r="E9" s="12" t="s">
        <v>6</v>
      </c>
      <c r="F9" s="12"/>
      <c r="G9" s="1" t="s">
        <v>13</v>
      </c>
      <c r="H9" s="1" t="s">
        <v>14</v>
      </c>
    </row>
    <row r="10" spans="1:8" s="1" customFormat="1" ht="14" customHeight="1" x14ac:dyDescent="0.3">
      <c r="A10" s="1">
        <v>14999</v>
      </c>
      <c r="B10" s="2" t="s">
        <v>149</v>
      </c>
      <c r="C10" s="12"/>
      <c r="D10" s="12" t="s">
        <v>6</v>
      </c>
      <c r="E10" s="12" t="s">
        <v>6</v>
      </c>
      <c r="F10" s="12"/>
      <c r="G10" s="1" t="s">
        <v>15</v>
      </c>
      <c r="H10" s="1" t="s">
        <v>16</v>
      </c>
    </row>
    <row r="11" spans="1:8" s="1" customFormat="1" ht="14" customHeight="1" x14ac:dyDescent="0.3">
      <c r="A11" s="1">
        <v>15000</v>
      </c>
      <c r="B11" s="2" t="s">
        <v>150</v>
      </c>
      <c r="C11" s="12"/>
      <c r="D11" s="12" t="s">
        <v>6</v>
      </c>
      <c r="E11" s="12" t="s">
        <v>6</v>
      </c>
      <c r="F11" s="12"/>
      <c r="G11" s="1" t="s">
        <v>17</v>
      </c>
      <c r="H11" s="1" t="s">
        <v>18</v>
      </c>
    </row>
    <row r="12" spans="1:8" s="1" customFormat="1" ht="14" customHeight="1" x14ac:dyDescent="0.3">
      <c r="A12" s="1">
        <v>15001</v>
      </c>
      <c r="B12" s="2" t="s">
        <v>151</v>
      </c>
      <c r="C12" s="12"/>
      <c r="D12" s="12" t="s">
        <v>6</v>
      </c>
      <c r="E12" s="12" t="s">
        <v>6</v>
      </c>
      <c r="F12" s="12"/>
      <c r="G12" s="1" t="s">
        <v>19</v>
      </c>
      <c r="H12" s="1" t="s">
        <v>20</v>
      </c>
    </row>
    <row r="13" spans="1:8" s="1" customFormat="1" ht="14" customHeight="1" x14ac:dyDescent="0.3">
      <c r="A13" s="1">
        <v>15002</v>
      </c>
      <c r="B13" s="2" t="s">
        <v>21</v>
      </c>
      <c r="C13" s="12"/>
      <c r="D13" s="12" t="s">
        <v>6</v>
      </c>
      <c r="E13" s="12" t="s">
        <v>6</v>
      </c>
      <c r="F13" s="12"/>
      <c r="G13" s="1" t="s">
        <v>19</v>
      </c>
      <c r="H13" s="1" t="s">
        <v>22</v>
      </c>
    </row>
    <row r="14" spans="1:8" s="1" customFormat="1" ht="14" customHeight="1" x14ac:dyDescent="0.3">
      <c r="A14" s="1">
        <v>16161</v>
      </c>
      <c r="B14" s="2" t="s">
        <v>103</v>
      </c>
      <c r="C14" s="12"/>
      <c r="D14" s="12" t="s">
        <v>6</v>
      </c>
      <c r="E14" s="12" t="s">
        <v>6</v>
      </c>
      <c r="F14" s="12"/>
      <c r="G14" s="1" t="s">
        <v>23</v>
      </c>
      <c r="H14" s="1" t="s">
        <v>24</v>
      </c>
    </row>
    <row r="15" spans="1:8" s="1" customFormat="1" ht="14" customHeight="1" x14ac:dyDescent="0.3">
      <c r="A15" s="1">
        <v>16176</v>
      </c>
      <c r="B15" s="2" t="s">
        <v>104</v>
      </c>
      <c r="C15" s="12"/>
      <c r="D15" s="12"/>
      <c r="E15" s="12" t="s">
        <v>6</v>
      </c>
      <c r="F15" s="12"/>
      <c r="G15" s="1" t="s">
        <v>25</v>
      </c>
      <c r="H15" s="1" t="s">
        <v>26</v>
      </c>
    </row>
    <row r="16" spans="1:8" s="1" customFormat="1" ht="14" customHeight="1" x14ac:dyDescent="0.3">
      <c r="A16" s="1">
        <v>16185</v>
      </c>
      <c r="B16" s="2" t="s">
        <v>101</v>
      </c>
      <c r="C16" s="12"/>
      <c r="D16" s="12" t="s">
        <v>6</v>
      </c>
      <c r="E16" s="12" t="s">
        <v>6</v>
      </c>
      <c r="F16" s="12"/>
      <c r="G16" s="1" t="s">
        <v>127</v>
      </c>
      <c r="H16" s="1" t="s">
        <v>27</v>
      </c>
    </row>
    <row r="17" spans="1:8" s="1" customFormat="1" ht="14" customHeight="1" x14ac:dyDescent="0.3">
      <c r="A17" s="1">
        <v>16186</v>
      </c>
      <c r="B17" s="2" t="s">
        <v>102</v>
      </c>
      <c r="C17" s="12"/>
      <c r="D17" s="12" t="s">
        <v>6</v>
      </c>
      <c r="E17" s="12" t="s">
        <v>6</v>
      </c>
      <c r="F17" s="12"/>
      <c r="G17" s="1" t="s">
        <v>126</v>
      </c>
      <c r="H17" s="1" t="s">
        <v>28</v>
      </c>
    </row>
    <row r="18" spans="1:8" s="1" customFormat="1" ht="14" customHeight="1" x14ac:dyDescent="0.3">
      <c r="A18" s="1">
        <v>16364</v>
      </c>
      <c r="B18" s="2" t="s">
        <v>105</v>
      </c>
      <c r="C18" s="12"/>
      <c r="D18" s="12"/>
      <c r="E18" s="12" t="s">
        <v>6</v>
      </c>
      <c r="F18" s="12"/>
      <c r="G18" s="1" t="s">
        <v>29</v>
      </c>
      <c r="H18" s="1" t="s">
        <v>30</v>
      </c>
    </row>
    <row r="19" spans="1:8" s="1" customFormat="1" ht="14" customHeight="1" x14ac:dyDescent="0.3">
      <c r="A19" s="1">
        <v>16428</v>
      </c>
      <c r="B19" s="2" t="s">
        <v>31</v>
      </c>
      <c r="C19" s="12" t="s">
        <v>6</v>
      </c>
      <c r="D19" s="12"/>
      <c r="E19" s="12"/>
      <c r="F19" s="12"/>
      <c r="G19" s="1" t="s">
        <v>32</v>
      </c>
      <c r="H19" s="1" t="s">
        <v>33</v>
      </c>
    </row>
    <row r="20" spans="1:8" s="1" customFormat="1" ht="14" customHeight="1" x14ac:dyDescent="0.3">
      <c r="A20" s="1">
        <v>16797</v>
      </c>
      <c r="B20" s="2" t="s">
        <v>34</v>
      </c>
      <c r="C20" s="12" t="s">
        <v>6</v>
      </c>
      <c r="D20" s="12" t="s">
        <v>6</v>
      </c>
      <c r="E20" s="12" t="s">
        <v>6</v>
      </c>
      <c r="F20" s="12"/>
      <c r="G20" s="1" t="s">
        <v>35</v>
      </c>
      <c r="H20" s="1" t="s">
        <v>36</v>
      </c>
    </row>
    <row r="21" spans="1:8" s="1" customFormat="1" ht="14" customHeight="1" x14ac:dyDescent="0.3">
      <c r="A21" s="1">
        <v>16818</v>
      </c>
      <c r="B21" s="2" t="s">
        <v>106</v>
      </c>
      <c r="C21" s="12" t="s">
        <v>6</v>
      </c>
      <c r="D21" s="12" t="s">
        <v>6</v>
      </c>
      <c r="E21" s="12" t="s">
        <v>6</v>
      </c>
      <c r="F21" s="12"/>
      <c r="G21" s="1" t="s">
        <v>37</v>
      </c>
      <c r="H21" s="1" t="s">
        <v>38</v>
      </c>
    </row>
    <row r="22" spans="1:8" s="1" customFormat="1" ht="14" customHeight="1" x14ac:dyDescent="0.3">
      <c r="A22" s="1">
        <v>17132</v>
      </c>
      <c r="B22" s="2" t="s">
        <v>107</v>
      </c>
      <c r="C22" s="12"/>
      <c r="D22" s="12" t="s">
        <v>6</v>
      </c>
      <c r="E22" s="12"/>
      <c r="F22" s="12"/>
      <c r="G22" s="1" t="s">
        <v>128</v>
      </c>
      <c r="H22" s="1" t="s">
        <v>39</v>
      </c>
    </row>
    <row r="23" spans="1:8" s="1" customFormat="1" ht="14" customHeight="1" x14ac:dyDescent="0.3">
      <c r="A23" s="1">
        <v>17444</v>
      </c>
      <c r="B23" s="2" t="s">
        <v>40</v>
      </c>
      <c r="C23" s="12" t="s">
        <v>6</v>
      </c>
      <c r="D23" s="12"/>
      <c r="E23" s="12"/>
      <c r="F23" s="12"/>
      <c r="G23" s="1" t="s">
        <v>129</v>
      </c>
      <c r="H23" s="1" t="s">
        <v>41</v>
      </c>
    </row>
    <row r="24" spans="1:8" s="1" customFormat="1" ht="14" customHeight="1" x14ac:dyDescent="0.3">
      <c r="A24" s="1">
        <v>18129</v>
      </c>
      <c r="B24" s="2" t="s">
        <v>42</v>
      </c>
      <c r="C24" s="12"/>
      <c r="D24" s="12" t="s">
        <v>6</v>
      </c>
      <c r="E24" s="12"/>
      <c r="F24" s="12"/>
      <c r="G24" s="1" t="s">
        <v>43</v>
      </c>
      <c r="H24" s="1" t="s">
        <v>44</v>
      </c>
    </row>
    <row r="25" spans="1:8" s="1" customFormat="1" ht="14" customHeight="1" x14ac:dyDescent="0.3">
      <c r="A25" s="1">
        <v>18566</v>
      </c>
      <c r="B25" s="2" t="s">
        <v>108</v>
      </c>
      <c r="C25" s="12" t="s">
        <v>6</v>
      </c>
      <c r="D25" s="12"/>
      <c r="E25" s="12"/>
      <c r="F25" s="12"/>
      <c r="G25" s="1" t="s">
        <v>132</v>
      </c>
      <c r="H25" s="1" t="s">
        <v>45</v>
      </c>
    </row>
    <row r="26" spans="1:8" s="1" customFormat="1" ht="14" customHeight="1" x14ac:dyDescent="0.3">
      <c r="A26" s="1">
        <v>18761</v>
      </c>
      <c r="B26" s="2" t="s">
        <v>109</v>
      </c>
      <c r="C26" s="12" t="s">
        <v>6</v>
      </c>
      <c r="D26" s="12" t="s">
        <v>6</v>
      </c>
      <c r="E26" s="12" t="s">
        <v>6</v>
      </c>
      <c r="F26" s="12"/>
      <c r="G26" s="1" t="s">
        <v>131</v>
      </c>
      <c r="H26" s="1" t="s">
        <v>46</v>
      </c>
    </row>
    <row r="27" spans="1:8" s="1" customFormat="1" ht="14" customHeight="1" x14ac:dyDescent="0.3">
      <c r="A27" s="1">
        <v>19264</v>
      </c>
      <c r="B27" s="2" t="s">
        <v>110</v>
      </c>
      <c r="C27" s="12" t="s">
        <v>6</v>
      </c>
      <c r="D27" s="12"/>
      <c r="E27" s="12"/>
      <c r="F27" s="12"/>
      <c r="G27" s="1" t="s">
        <v>47</v>
      </c>
      <c r="H27" s="1" t="s">
        <v>48</v>
      </c>
    </row>
    <row r="28" spans="1:8" s="1" customFormat="1" ht="14" customHeight="1" x14ac:dyDescent="0.3">
      <c r="A28" s="1">
        <v>19419</v>
      </c>
      <c r="B28" s="2" t="s">
        <v>111</v>
      </c>
      <c r="C28" s="12" t="s">
        <v>6</v>
      </c>
      <c r="D28" s="12"/>
      <c r="E28" s="12"/>
      <c r="F28" s="12"/>
      <c r="G28" s="1" t="s">
        <v>130</v>
      </c>
      <c r="H28" s="1" t="s">
        <v>49</v>
      </c>
    </row>
    <row r="29" spans="1:8" s="1" customFormat="1" ht="14" customHeight="1" x14ac:dyDescent="0.3">
      <c r="A29" s="1">
        <v>19668</v>
      </c>
      <c r="B29" s="2" t="s">
        <v>50</v>
      </c>
      <c r="C29" s="12"/>
      <c r="D29" s="12" t="s">
        <v>6</v>
      </c>
      <c r="E29" s="12"/>
      <c r="F29" s="12"/>
      <c r="G29" s="1" t="s">
        <v>51</v>
      </c>
      <c r="H29" s="1" t="s">
        <v>52</v>
      </c>
    </row>
    <row r="30" spans="1:8" s="1" customFormat="1" ht="14" customHeight="1" x14ac:dyDescent="0.3">
      <c r="A30" s="1">
        <v>20183</v>
      </c>
      <c r="B30" s="2" t="s">
        <v>53</v>
      </c>
      <c r="C30" s="12"/>
      <c r="D30" s="12"/>
      <c r="E30" s="12" t="s">
        <v>6</v>
      </c>
      <c r="F30" s="12"/>
      <c r="G30" s="1" t="s">
        <v>54</v>
      </c>
      <c r="H30" s="1" t="s">
        <v>55</v>
      </c>
    </row>
    <row r="31" spans="1:8" s="1" customFormat="1" ht="14" customHeight="1" x14ac:dyDescent="0.3">
      <c r="A31" s="1">
        <v>20420</v>
      </c>
      <c r="B31" s="2" t="s">
        <v>118</v>
      </c>
      <c r="C31" s="12" t="s">
        <v>6</v>
      </c>
      <c r="D31" s="12"/>
      <c r="E31" s="12"/>
      <c r="F31" s="12"/>
      <c r="G31" s="1" t="s">
        <v>117</v>
      </c>
      <c r="H31" s="1" t="s">
        <v>56</v>
      </c>
    </row>
    <row r="32" spans="1:8" s="1" customFormat="1" ht="14" customHeight="1" x14ac:dyDescent="0.3">
      <c r="A32" s="1">
        <v>20649</v>
      </c>
      <c r="B32" s="2" t="s">
        <v>57</v>
      </c>
      <c r="C32" s="12" t="s">
        <v>6</v>
      </c>
      <c r="D32" s="12"/>
      <c r="E32" s="12"/>
      <c r="F32" s="12"/>
      <c r="G32" s="2" t="s">
        <v>58</v>
      </c>
      <c r="H32" s="1" t="s">
        <v>59</v>
      </c>
    </row>
    <row r="33" spans="1:8" s="1" customFormat="1" ht="14" customHeight="1" x14ac:dyDescent="0.3">
      <c r="A33" s="1">
        <v>20849</v>
      </c>
      <c r="B33" s="2" t="s">
        <v>112</v>
      </c>
      <c r="C33" s="12"/>
      <c r="D33" s="12" t="s">
        <v>6</v>
      </c>
      <c r="E33" s="12"/>
      <c r="F33" s="12"/>
      <c r="G33" s="1" t="s">
        <v>133</v>
      </c>
      <c r="H33" s="1" t="s">
        <v>60</v>
      </c>
    </row>
    <row r="34" spans="1:8" s="1" customFormat="1" ht="14" customHeight="1" x14ac:dyDescent="0.3">
      <c r="A34" s="1">
        <v>21926</v>
      </c>
      <c r="B34" s="2" t="s">
        <v>61</v>
      </c>
      <c r="C34" s="12" t="s">
        <v>6</v>
      </c>
      <c r="D34" s="12"/>
      <c r="E34" s="12"/>
      <c r="F34" s="12"/>
      <c r="G34" s="2" t="s">
        <v>62</v>
      </c>
      <c r="H34" s="1" t="s">
        <v>63</v>
      </c>
    </row>
    <row r="35" spans="1:8" s="1" customFormat="1" ht="14" customHeight="1" x14ac:dyDescent="0.3">
      <c r="A35" s="1">
        <v>22637</v>
      </c>
      <c r="B35" s="2" t="s">
        <v>115</v>
      </c>
      <c r="C35" s="12" t="s">
        <v>6</v>
      </c>
      <c r="D35" s="12" t="s">
        <v>6</v>
      </c>
      <c r="E35" s="12" t="s">
        <v>6</v>
      </c>
      <c r="F35" s="12"/>
      <c r="G35" s="1" t="s">
        <v>64</v>
      </c>
      <c r="H35" s="1" t="s">
        <v>65</v>
      </c>
    </row>
    <row r="36" spans="1:8" s="1" customFormat="1" ht="14" customHeight="1" x14ac:dyDescent="0.3">
      <c r="A36" s="1">
        <v>50931</v>
      </c>
      <c r="B36" s="2" t="s">
        <v>113</v>
      </c>
      <c r="C36" s="12"/>
      <c r="D36" s="12"/>
      <c r="E36" s="12" t="s">
        <v>6</v>
      </c>
      <c r="F36" s="12"/>
      <c r="G36" s="1" t="s">
        <v>134</v>
      </c>
      <c r="H36" s="1" t="s">
        <v>66</v>
      </c>
    </row>
    <row r="37" spans="1:8" s="1" customFormat="1" ht="14" customHeight="1" x14ac:dyDescent="0.3">
      <c r="A37" s="1">
        <v>54167</v>
      </c>
      <c r="B37" s="2" t="s">
        <v>67</v>
      </c>
      <c r="C37" s="12" t="s">
        <v>6</v>
      </c>
      <c r="D37" s="12"/>
      <c r="E37" s="12"/>
      <c r="F37" s="12"/>
      <c r="G37" s="1" t="s">
        <v>68</v>
      </c>
      <c r="H37" s="1" t="s">
        <v>69</v>
      </c>
    </row>
    <row r="38" spans="1:8" s="1" customFormat="1" ht="14" customHeight="1" x14ac:dyDescent="0.3">
      <c r="A38" s="1">
        <v>57765</v>
      </c>
      <c r="B38" s="2" t="s">
        <v>70</v>
      </c>
      <c r="C38" s="12"/>
      <c r="D38" s="12" t="s">
        <v>6</v>
      </c>
      <c r="E38" s="12" t="s">
        <v>6</v>
      </c>
      <c r="F38" s="12"/>
      <c r="G38" s="1" t="s">
        <v>71</v>
      </c>
      <c r="H38" s="1" t="s">
        <v>72</v>
      </c>
    </row>
    <row r="39" spans="1:8" s="1" customFormat="1" ht="14" customHeight="1" x14ac:dyDescent="0.3">
      <c r="A39" s="1">
        <v>60504</v>
      </c>
      <c r="B39" s="2" t="s">
        <v>114</v>
      </c>
      <c r="C39" s="12"/>
      <c r="D39" s="12"/>
      <c r="E39" s="12" t="s">
        <v>6</v>
      </c>
      <c r="F39" s="12"/>
      <c r="G39" s="1" t="s">
        <v>73</v>
      </c>
      <c r="H39" s="1" t="s">
        <v>74</v>
      </c>
    </row>
    <row r="40" spans="1:8" s="1" customFormat="1" ht="14" customHeight="1" x14ac:dyDescent="0.3">
      <c r="A40" s="1">
        <v>70417</v>
      </c>
      <c r="B40" s="2" t="s">
        <v>135</v>
      </c>
      <c r="C40" s="12"/>
      <c r="D40" s="12" t="s">
        <v>6</v>
      </c>
      <c r="E40" s="12"/>
      <c r="F40" s="12"/>
      <c r="G40" s="1" t="s">
        <v>136</v>
      </c>
      <c r="H40" s="1" t="s">
        <v>75</v>
      </c>
    </row>
    <row r="41" spans="1:8" s="1" customFormat="1" ht="14" customHeight="1" x14ac:dyDescent="0.3">
      <c r="A41" s="1">
        <v>74563</v>
      </c>
      <c r="B41" s="2" t="s">
        <v>76</v>
      </c>
      <c r="C41" s="12" t="s">
        <v>6</v>
      </c>
      <c r="D41" s="12"/>
      <c r="E41" s="12"/>
      <c r="F41" s="12"/>
      <c r="G41" s="1" t="s">
        <v>77</v>
      </c>
      <c r="H41" s="1" t="s">
        <v>78</v>
      </c>
    </row>
    <row r="42" spans="1:8" s="1" customFormat="1" ht="14" customHeight="1" x14ac:dyDescent="0.3">
      <c r="A42" s="1">
        <v>77799</v>
      </c>
      <c r="B42" s="2" t="s">
        <v>116</v>
      </c>
      <c r="C42" s="12" t="s">
        <v>6</v>
      </c>
      <c r="D42" s="12" t="s">
        <v>6</v>
      </c>
      <c r="E42" s="12" t="s">
        <v>6</v>
      </c>
      <c r="F42" s="12"/>
      <c r="G42" s="1" t="s">
        <v>79</v>
      </c>
      <c r="H42" s="1" t="s">
        <v>80</v>
      </c>
    </row>
    <row r="43" spans="1:8" s="1" customFormat="1" ht="14" customHeight="1" x14ac:dyDescent="0.3">
      <c r="A43" s="1">
        <v>81701</v>
      </c>
      <c r="B43" s="2" t="s">
        <v>119</v>
      </c>
      <c r="C43" s="12"/>
      <c r="D43" s="12" t="s">
        <v>6</v>
      </c>
      <c r="E43" s="12"/>
      <c r="F43" s="12"/>
      <c r="G43" s="1" t="s">
        <v>137</v>
      </c>
      <c r="H43" s="1" t="s">
        <v>81</v>
      </c>
    </row>
    <row r="44" spans="1:8" s="1" customFormat="1" ht="14" customHeight="1" x14ac:dyDescent="0.3">
      <c r="A44" s="1">
        <v>108723</v>
      </c>
      <c r="B44" s="2" t="s">
        <v>120</v>
      </c>
      <c r="C44" s="12" t="s">
        <v>6</v>
      </c>
      <c r="D44" s="12"/>
      <c r="E44" s="12"/>
      <c r="F44" s="12"/>
      <c r="G44" s="1" t="s">
        <v>82</v>
      </c>
      <c r="H44" s="1" t="s">
        <v>83</v>
      </c>
    </row>
    <row r="45" spans="1:8" s="1" customFormat="1" ht="14" customHeight="1" x14ac:dyDescent="0.3">
      <c r="A45" s="1">
        <v>208777</v>
      </c>
      <c r="B45" s="2" t="s">
        <v>122</v>
      </c>
      <c r="C45" s="12"/>
      <c r="D45" s="12" t="s">
        <v>6</v>
      </c>
      <c r="E45" s="12"/>
      <c r="F45" s="12"/>
      <c r="G45" s="1" t="s">
        <v>121</v>
      </c>
      <c r="H45" s="1" t="s">
        <v>84</v>
      </c>
    </row>
    <row r="46" spans="1:8" s="1" customFormat="1" ht="14" customHeight="1" x14ac:dyDescent="0.3">
      <c r="A46" s="1">
        <v>214230</v>
      </c>
      <c r="B46" s="2" t="s">
        <v>85</v>
      </c>
      <c r="C46" s="12" t="s">
        <v>6</v>
      </c>
      <c r="D46" s="12"/>
      <c r="E46" s="12"/>
      <c r="F46" s="12"/>
      <c r="G46" s="1" t="s">
        <v>138</v>
      </c>
      <c r="H46" s="1" t="s">
        <v>86</v>
      </c>
    </row>
    <row r="47" spans="1:8" s="1" customFormat="1" ht="14" customHeight="1" x14ac:dyDescent="0.3">
      <c r="A47" s="1">
        <v>217154</v>
      </c>
      <c r="B47" s="2" t="s">
        <v>87</v>
      </c>
      <c r="C47" s="12" t="s">
        <v>6</v>
      </c>
      <c r="D47" s="12"/>
      <c r="E47" s="12"/>
      <c r="F47" s="12"/>
      <c r="G47" s="1" t="s">
        <v>88</v>
      </c>
      <c r="H47" s="1" t="s">
        <v>89</v>
      </c>
    </row>
    <row r="48" spans="1:8" s="1" customFormat="1" ht="14" customHeight="1" x14ac:dyDescent="0.3">
      <c r="A48" s="1">
        <v>237611</v>
      </c>
      <c r="B48" s="2" t="s">
        <v>90</v>
      </c>
      <c r="C48" s="12" t="s">
        <v>6</v>
      </c>
      <c r="D48" s="12"/>
      <c r="E48" s="12"/>
      <c r="F48" s="12"/>
      <c r="G48" s="1" t="s">
        <v>91</v>
      </c>
      <c r="H48" s="1" t="s">
        <v>92</v>
      </c>
    </row>
    <row r="49" spans="1:21" s="1" customFormat="1" ht="14" customHeight="1" x14ac:dyDescent="0.3">
      <c r="A49" s="1">
        <v>242570</v>
      </c>
      <c r="B49" s="2" t="s">
        <v>124</v>
      </c>
      <c r="C49" s="12"/>
      <c r="D49" s="12" t="s">
        <v>6</v>
      </c>
      <c r="E49" s="12" t="s">
        <v>6</v>
      </c>
      <c r="F49" s="12"/>
      <c r="G49" s="1" t="s">
        <v>123</v>
      </c>
      <c r="H49" s="1" t="s">
        <v>93</v>
      </c>
    </row>
    <row r="50" spans="1:21" s="25" customFormat="1" ht="14" customHeight="1" x14ac:dyDescent="0.3">
      <c r="A50" s="20">
        <v>381091</v>
      </c>
      <c r="B50" s="20" t="s">
        <v>125</v>
      </c>
      <c r="C50" s="21"/>
      <c r="D50" s="21" t="s">
        <v>6</v>
      </c>
      <c r="E50" s="21" t="s">
        <v>6</v>
      </c>
      <c r="F50" s="21"/>
      <c r="G50" s="22" t="s">
        <v>94</v>
      </c>
      <c r="H50" s="22" t="s">
        <v>95</v>
      </c>
      <c r="I50" s="22"/>
      <c r="J50" s="23"/>
      <c r="K50" s="22"/>
      <c r="L50" s="23"/>
      <c r="M50" s="22"/>
      <c r="N50" s="23"/>
      <c r="O50" s="22"/>
      <c r="P50" s="23"/>
      <c r="Q50" s="22"/>
      <c r="R50" s="23"/>
      <c r="S50" s="22"/>
      <c r="T50" s="23"/>
      <c r="U50" s="24"/>
    </row>
    <row r="51" spans="1:21" s="10" customFormat="1" ht="14" customHeight="1" x14ac:dyDescent="0.3">
      <c r="A51" s="2" t="s">
        <v>147</v>
      </c>
      <c r="B51" s="2" t="s">
        <v>141</v>
      </c>
      <c r="C51" s="12"/>
      <c r="D51" s="12"/>
      <c r="E51" s="2"/>
      <c r="F51" s="12" t="s">
        <v>6</v>
      </c>
      <c r="G51" s="2" t="s">
        <v>140</v>
      </c>
      <c r="H51" s="1" t="s">
        <v>146</v>
      </c>
    </row>
    <row r="52" spans="1:21" s="10" customFormat="1" ht="14" customHeight="1" x14ac:dyDescent="0.3">
      <c r="A52" s="2">
        <v>19264</v>
      </c>
      <c r="B52" s="2" t="s">
        <v>97</v>
      </c>
      <c r="C52" s="12"/>
      <c r="D52" s="12"/>
      <c r="E52" s="2"/>
      <c r="F52" s="12" t="s">
        <v>6</v>
      </c>
      <c r="G52" s="2" t="s">
        <v>98</v>
      </c>
      <c r="H52" s="1" t="s">
        <v>146</v>
      </c>
    </row>
    <row r="53" spans="1:21" s="7" customFormat="1" ht="14" customHeight="1" x14ac:dyDescent="0.3">
      <c r="A53" s="3">
        <v>20750</v>
      </c>
      <c r="B53" s="3" t="s">
        <v>145</v>
      </c>
      <c r="C53" s="17"/>
      <c r="D53" s="17"/>
      <c r="E53" s="17"/>
      <c r="F53" s="17" t="s">
        <v>6</v>
      </c>
      <c r="G53" s="4" t="s">
        <v>142</v>
      </c>
      <c r="H53" s="7" t="s">
        <v>146</v>
      </c>
      <c r="I53" s="4"/>
      <c r="J53" s="5"/>
      <c r="K53" s="4"/>
      <c r="L53" s="5"/>
      <c r="M53" s="4"/>
      <c r="N53" s="5"/>
      <c r="O53" s="4"/>
      <c r="P53" s="5"/>
      <c r="Q53" s="4"/>
      <c r="R53" s="5"/>
      <c r="S53" s="4"/>
      <c r="T53" s="5"/>
      <c r="U53" s="6"/>
    </row>
  </sheetData>
  <mergeCells count="5">
    <mergeCell ref="A5:A6"/>
    <mergeCell ref="B5:B6"/>
    <mergeCell ref="C5:E5"/>
    <mergeCell ref="G5:G6"/>
    <mergeCell ref="H5:H6"/>
  </mergeCells>
  <phoneticPr fontId="3" type="noConversion"/>
  <conditionalFormatting sqref="A54:A1048576 A7:A50">
    <cfRule type="duplicateValues" dxfId="1" priority="4"/>
  </conditionalFormatting>
  <conditionalFormatting sqref="A53">
    <cfRule type="duplicateValues" dxfId="0" priority="1"/>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Islet DEG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i Gao</dc:creator>
  <cp:lastModifiedBy>Windows 用户</cp:lastModifiedBy>
  <dcterms:created xsi:type="dcterms:W3CDTF">2015-06-05T18:19:34Z</dcterms:created>
  <dcterms:modified xsi:type="dcterms:W3CDTF">2021-02-24T01:31:45Z</dcterms:modified>
</cp:coreProperties>
</file>